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ensuke/Desktop/FTSJ1-THADA 論文/250508/Final_submission/250521_revise/"/>
    </mc:Choice>
  </mc:AlternateContent>
  <xr:revisionPtr revIDLastSave="0" documentId="13_ncr:1_{863851B9-8323-EC4B-A58B-E3D0641B1085}" xr6:coauthVersionLast="47" xr6:coauthVersionMax="47" xr10:uidLastSave="{00000000-0000-0000-0000-000000000000}"/>
  <bookViews>
    <workbookView xWindow="10080" yWindow="3820" windowWidth="27900" windowHeight="16000" xr2:uid="{F7F34517-032E-8A4C-9694-FCB64F1A7F26}"/>
  </bookViews>
  <sheets>
    <sheet name="Data S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" i="2" l="1"/>
  <c r="H9" i="2"/>
  <c r="G9" i="2"/>
  <c r="F9" i="2"/>
  <c r="E9" i="2"/>
  <c r="D9" i="2"/>
  <c r="C9" i="2"/>
  <c r="B9" i="2"/>
  <c r="I8" i="2"/>
  <c r="H8" i="2"/>
  <c r="G8" i="2"/>
  <c r="F8" i="2"/>
  <c r="E8" i="2"/>
  <c r="D8" i="2"/>
  <c r="C8" i="2"/>
  <c r="B8" i="2"/>
</calcChain>
</file>

<file path=xl/sharedStrings.xml><?xml version="1.0" encoding="utf-8"?>
<sst xmlns="http://schemas.openxmlformats.org/spreadsheetml/2006/main" count="25" uniqueCount="16">
  <si>
    <t>FTSJ1</t>
    <phoneticPr fontId="1"/>
  </si>
  <si>
    <t>WT</t>
    <phoneticPr fontId="1"/>
  </si>
  <si>
    <t>(-)</t>
    <phoneticPr fontId="1"/>
  </si>
  <si>
    <t>THADA</t>
    <phoneticPr fontId="1"/>
  </si>
  <si>
    <t>R199A</t>
    <phoneticPr fontId="1"/>
  </si>
  <si>
    <t>Q680A</t>
    <phoneticPr fontId="1"/>
  </si>
  <si>
    <t>T798A</t>
    <phoneticPr fontId="1"/>
  </si>
  <si>
    <t>Y843A</t>
    <phoneticPr fontId="1"/>
  </si>
  <si>
    <t>E1225A</t>
    <phoneticPr fontId="1"/>
  </si>
  <si>
    <t>Ave</t>
    <phoneticPr fontId="1"/>
  </si>
  <si>
    <t>STDEV</t>
    <phoneticPr fontId="1"/>
  </si>
  <si>
    <t>#1</t>
    <phoneticPr fontId="1"/>
  </si>
  <si>
    <t>#2</t>
    <phoneticPr fontId="1"/>
  </si>
  <si>
    <t>#3</t>
    <phoneticPr fontId="1"/>
  </si>
  <si>
    <t>p value</t>
    <phoneticPr fontId="1"/>
  </si>
  <si>
    <t>Supplementary Data 2.  The raw data of methyltransferase assay of FTSJ1-THADA in Figure 5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b/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11" fontId="2" fillId="0" borderId="0" xfId="0" applyNumberFormat="1" applyFont="1" applyAlignment="1"/>
    <xf numFmtId="0" fontId="2" fillId="0" borderId="0" xfId="0" applyFont="1" applyAlignment="1"/>
    <xf numFmtId="0" fontId="3" fillId="0" borderId="0" xfId="0" applyFont="1">
      <alignment vertical="center"/>
    </xf>
    <xf numFmtId="0" fontId="2" fillId="0" borderId="1" xfId="0" applyFont="1" applyBorder="1">
      <alignment vertical="center"/>
    </xf>
    <xf numFmtId="0" fontId="0" fillId="0" borderId="1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55A12-E3F3-3D4A-881C-7E804806D8A4}">
  <dimension ref="A1:I10"/>
  <sheetViews>
    <sheetView tabSelected="1" workbookViewId="0">
      <selection activeCell="B2" sqref="B2"/>
    </sheetView>
  </sheetViews>
  <sheetFormatPr baseColWidth="10" defaultRowHeight="20"/>
  <sheetData>
    <row r="1" spans="1:9">
      <c r="A1" s="4" t="s">
        <v>15</v>
      </c>
    </row>
    <row r="3" spans="1:9">
      <c r="A3" s="1" t="s">
        <v>0</v>
      </c>
      <c r="B3" s="1" t="s">
        <v>1</v>
      </c>
      <c r="C3" s="1" t="s">
        <v>1</v>
      </c>
      <c r="D3" s="1" t="s">
        <v>2</v>
      </c>
      <c r="E3" s="1" t="s">
        <v>1</v>
      </c>
      <c r="F3" s="1" t="s">
        <v>1</v>
      </c>
      <c r="G3" s="1" t="s">
        <v>1</v>
      </c>
      <c r="H3" s="1" t="s">
        <v>1</v>
      </c>
      <c r="I3" s="1" t="s">
        <v>1</v>
      </c>
    </row>
    <row r="4" spans="1:9">
      <c r="A4" s="5" t="s">
        <v>3</v>
      </c>
      <c r="B4" s="5" t="s">
        <v>1</v>
      </c>
      <c r="C4" s="5" t="s">
        <v>2</v>
      </c>
      <c r="D4" s="5" t="s">
        <v>1</v>
      </c>
      <c r="E4" s="5" t="s">
        <v>4</v>
      </c>
      <c r="F4" s="5" t="s">
        <v>5</v>
      </c>
      <c r="G4" s="5" t="s">
        <v>6</v>
      </c>
      <c r="H4" s="5" t="s">
        <v>7</v>
      </c>
      <c r="I4" s="5" t="s">
        <v>8</v>
      </c>
    </row>
    <row r="5" spans="1:9">
      <c r="A5" t="s">
        <v>11</v>
      </c>
      <c r="B5">
        <v>1735.65</v>
      </c>
      <c r="C5">
        <v>171.42</v>
      </c>
      <c r="D5">
        <v>113.36</v>
      </c>
      <c r="E5">
        <v>406.4</v>
      </c>
      <c r="F5">
        <v>263.27999999999997</v>
      </c>
      <c r="G5">
        <v>428.99</v>
      </c>
      <c r="H5">
        <v>638.91999999999996</v>
      </c>
      <c r="I5">
        <v>821.73</v>
      </c>
    </row>
    <row r="6" spans="1:9">
      <c r="A6" t="s">
        <v>12</v>
      </c>
      <c r="B6">
        <v>1561.13</v>
      </c>
      <c r="C6">
        <v>162</v>
      </c>
      <c r="D6">
        <v>2.56</v>
      </c>
      <c r="E6">
        <v>282.22000000000003</v>
      </c>
      <c r="F6">
        <v>224.14</v>
      </c>
      <c r="G6">
        <v>325.52</v>
      </c>
      <c r="H6">
        <v>539.75</v>
      </c>
      <c r="I6">
        <v>1158.21</v>
      </c>
    </row>
    <row r="7" spans="1:9">
      <c r="A7" s="6" t="s">
        <v>13</v>
      </c>
      <c r="B7" s="6">
        <v>1464.3</v>
      </c>
      <c r="C7" s="6">
        <v>68.3</v>
      </c>
      <c r="D7" s="6">
        <v>30.74</v>
      </c>
      <c r="E7" s="6">
        <v>481.71</v>
      </c>
      <c r="F7" s="6">
        <v>174</v>
      </c>
      <c r="G7" s="6">
        <v>381.5</v>
      </c>
      <c r="H7" s="6">
        <v>530.15</v>
      </c>
      <c r="I7" s="6">
        <v>948.22</v>
      </c>
    </row>
    <row r="8" spans="1:9">
      <c r="A8" s="1" t="s">
        <v>9</v>
      </c>
      <c r="B8" s="1">
        <f>AVERAGE(B5:B7)</f>
        <v>1587.0266666666666</v>
      </c>
      <c r="C8" s="1">
        <f t="shared" ref="C8:I8" si="0">AVERAGE(C5:C7)</f>
        <v>133.90666666666667</v>
      </c>
      <c r="D8" s="1">
        <f t="shared" si="0"/>
        <v>48.886666666666663</v>
      </c>
      <c r="E8" s="1">
        <f t="shared" si="0"/>
        <v>390.10999999999996</v>
      </c>
      <c r="F8" s="1">
        <f t="shared" si="0"/>
        <v>220.47333333333333</v>
      </c>
      <c r="G8" s="1">
        <f t="shared" si="0"/>
        <v>378.67</v>
      </c>
      <c r="H8" s="1">
        <f t="shared" si="0"/>
        <v>569.60666666666668</v>
      </c>
      <c r="I8" s="1">
        <f t="shared" si="0"/>
        <v>976.05333333333328</v>
      </c>
    </row>
    <row r="9" spans="1:9">
      <c r="A9" s="1" t="s">
        <v>10</v>
      </c>
      <c r="B9" s="1">
        <f>STDEV(B5:B7)</f>
        <v>137.51612135794605</v>
      </c>
      <c r="C9" s="1">
        <f t="shared" ref="C9:I9" si="1">STDEV(C5:C7)</f>
        <v>57.011929745741249</v>
      </c>
      <c r="D9" s="1">
        <f t="shared" si="1"/>
        <v>57.585902209944862</v>
      </c>
      <c r="E9" s="1">
        <f t="shared" si="1"/>
        <v>100.73771935079741</v>
      </c>
      <c r="F9" s="1">
        <f t="shared" si="1"/>
        <v>44.752798050326803</v>
      </c>
      <c r="G9" s="1">
        <f t="shared" si="1"/>
        <v>51.79301979996935</v>
      </c>
      <c r="H9" s="1">
        <f t="shared" si="1"/>
        <v>60.218714975772528</v>
      </c>
      <c r="I9" s="1">
        <f t="shared" si="1"/>
        <v>169.95799020150116</v>
      </c>
    </row>
    <row r="10" spans="1:9">
      <c r="A10" s="1" t="s">
        <v>14</v>
      </c>
      <c r="C10" s="2">
        <v>6.2681193568892E-11</v>
      </c>
      <c r="D10" s="3">
        <v>2.8484881120505201E-11</v>
      </c>
      <c r="E10" s="3">
        <v>1.2486337519490601E-9</v>
      </c>
      <c r="F10" s="3">
        <v>1.56297308429032E-10</v>
      </c>
      <c r="G10" s="3">
        <v>1.0770256908543299E-9</v>
      </c>
      <c r="H10" s="3">
        <v>1.4133913484037901E-8</v>
      </c>
      <c r="I10" s="3">
        <v>1.5912507952520201E-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健介 石黒</dc:creator>
  <cp:lastModifiedBy>健介 石黒</cp:lastModifiedBy>
  <dcterms:created xsi:type="dcterms:W3CDTF">2025-04-18T10:00:25Z</dcterms:created>
  <dcterms:modified xsi:type="dcterms:W3CDTF">2025-05-23T00:51:41Z</dcterms:modified>
</cp:coreProperties>
</file>